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mc:AlternateContent xmlns:mc="http://schemas.openxmlformats.org/markup-compatibility/2006">
    <mc:Choice Requires="x15">
      <x15ac:absPath xmlns:x15ac="http://schemas.microsoft.com/office/spreadsheetml/2010/11/ac" url="C:\Users\Tadesse DT\Desktop\CSR\SR_Bahir Dar team\Manuscript\PLOS GH\"/>
    </mc:Choice>
  </mc:AlternateContent>
  <xr:revisionPtr revIDLastSave="0" documentId="13_ncr:1_{AA018846-D280-433D-94A7-DC390D60D0FE}" xr6:coauthVersionLast="45" xr6:coauthVersionMax="45" xr10:uidLastSave="{00000000-0000-0000-0000-000000000000}"/>
  <bookViews>
    <workbookView xWindow="-120" yWindow="-120" windowWidth="20730" windowHeight="11160" xr2:uid="{00000000-000D-0000-FFFF-FFFF00000000}"/>
  </bookViews>
  <sheets>
    <sheet name="Sheet1" sheetId="1" r:id="rId1"/>
    <sheet name="Sheet2" sheetId="2"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25" i="1" l="1"/>
  <c r="O15" i="1" l="1"/>
  <c r="L15" i="1"/>
  <c r="N15" i="1"/>
  <c r="G6" i="1" l="1"/>
  <c r="H6" i="1"/>
</calcChain>
</file>

<file path=xl/sharedStrings.xml><?xml version="1.0" encoding="utf-8"?>
<sst xmlns="http://schemas.openxmlformats.org/spreadsheetml/2006/main" count="132" uniqueCount="121">
  <si>
    <t>Author</t>
  </si>
  <si>
    <t>Country</t>
  </si>
  <si>
    <t>Study design</t>
  </si>
  <si>
    <t>Sample size</t>
  </si>
  <si>
    <t>Intervention</t>
  </si>
  <si>
    <t>Control</t>
  </si>
  <si>
    <t>Data collection period</t>
  </si>
  <si>
    <t>Outcome</t>
  </si>
  <si>
    <t>SBP</t>
  </si>
  <si>
    <t>DBP</t>
  </si>
  <si>
    <t>Extraction</t>
  </si>
  <si>
    <t>Main Finding discription</t>
  </si>
  <si>
    <t>Event in the grp</t>
  </si>
  <si>
    <t>Total</t>
  </si>
  <si>
    <t xml:space="preserve">Intervention </t>
  </si>
  <si>
    <t>Rossouw J. E. , et al.,1993</t>
  </si>
  <si>
    <t>South Africa</t>
  </si>
  <si>
    <t>Quasi expermental</t>
  </si>
  <si>
    <t>1979-1983</t>
  </si>
  <si>
    <t>significant reductions in blood pressure, smoking, and risk score were obtained in Lll and HII alike. Total cholesterol fell by 10-12%</t>
  </si>
  <si>
    <t>after intervention knowledge increased more in females from both intervention areas (and in HII males) than in the C area. The overall more favourable change in risk factors for LII and HII communities as compared to C are summarized by the change in risk scores (Table 3 and Figure 1A). Among the individual risk factors, decreases in TC were particularly large and of the same magnitude (0.26-0.31 mmol/1) in intervention and C areas.</t>
  </si>
  <si>
    <t>Blood pressures and smoking decreased to a greater extent in intervention areas.</t>
  </si>
  <si>
    <t xml:space="preserve">In the C area DBP in men and tobacco consumption in women actually increased over 4 years.  </t>
  </si>
  <si>
    <t>135.7 ± 0.6 (Male), -1.8 ± 0.6 (Net change), 137.0 ± 0.6 (Female), -4.9 ± 0.7 (Net change)</t>
  </si>
  <si>
    <t>85.5 ± 0.4 (Male), +2.2 ± 0.4 (Net change), 86.5 ± 0.3 (Female), -0.7 ± 0.4 (Net change)</t>
  </si>
  <si>
    <t>138.6 ± 0.6 (Male), -4.5 ± 0.7 (Net change) HII-Male, 135.8 ± 0.6 (Female), -6.3 ± 0.6 (HII-woman Net change)</t>
  </si>
  <si>
    <t>134.7 ± 0.6 (Male), -4.5 ± 0.6 (Net change) LII-Male, 134.6 ± 0.6 (Female), -8.0 ± 0.7 (LII-Female Net change)</t>
  </si>
  <si>
    <t>86.4 ± 0.3 (Male), -1.5 ± 0.4 (Net change) LII-Male, 85.3 ± 0.3 (Female), -3.8 ± 0.4 (LII-Female N</t>
  </si>
  <si>
    <t>86.4 ± 0.4 (Male), -2.3 ± 0.4 (Net change) HII-Male, 84.5 ± 0.3 (Female), -3.4 ± 0.4 (HII-women N</t>
  </si>
  <si>
    <t>community-based intervention works, and that in these particular communities a media-based health education programme was more cost-effective than one which adds a greater degree of interpersonal intervention.</t>
  </si>
  <si>
    <t>exposed to a structured health education programme, while further contact with the control area was avoided. Both intervention communities received a mass media programme in the form of posters, billboards, mailings and items in local newspapers. In the first year of the structured programme, a 4-month general awareness campaign was followed sequentially by programmes aimed at (1) lowering blood pressure through regular blood pressure checks, reducing dietary salt, weight loss and medication prescribed by usual care-givers where indicated, (2) reducing blood cholesterol through lower saturated fat and cholesterol intake, (3) stress management, (4) increasing recreational physical activity and (5) smoking avoidance and cessation. During the subsequent 2 years these themes were repeated singly and in combination, in each case using new materials and varying intensity and duration in order to maintain interest.</t>
  </si>
  <si>
    <t>Intesity &amp; Duration</t>
  </si>
  <si>
    <t>During the first year of structured intervention the populations were exposed to six different billboards, six posters, eight mailings, frequent news items, health messages on electricity accounts, and one special supplement in a local newspaper. During each of the remaining 2 years, the frequency of billboards, posters and mailings, was about half of the initial rate, but frequent news items and an annual special supplement in a local newspaper continued. Community-initiated activities included fun runs and family walks. Local food suppliers and restaurants were encouraged to provide low-fat, low-cholesterol and low-salt foods and display them prominently. A blood pressure station offering free blood pressure screening and educational materials was established in both intervention areas. The blood pressure stations were staffed by nursing sisters who were well-known in their communities.</t>
  </si>
  <si>
    <t>In addition to the above programme, the HII communities were reached through: (1) a series of public meetings addressed by experts on each of the risk factors, (2) close liaison with community organizations, including providing speakers for their educational programmes, (3) establishment of community committees to co-ordinate and encourage health activities, (4) participation in generating and testing of educational materials, (5) interpersonal small-group intervention to high-risk individuals, and (6) active follow-up of hypertensives as opposed to the passive availability of the blood pressure station in the LII area. A series of six 2-hour diet instruction sessions was held initially under the guidance of dieticians, and throughout the intervention a number of cooking competitions were held under the auspices of local organizations. A heart healthy recipe book was compiled from local entries and distributed to the entire community (also to the LII community). Stress management techniques were taught by a clinical psychologist and fitness testing and exercise training by an exercise physiologist. A number of 5-day smoking cessation seminars were held.</t>
  </si>
  <si>
    <t>Steyn K et al., 1993</t>
  </si>
  <si>
    <t>Comparative cross sectional design</t>
  </si>
  <si>
    <t>Among individual risk factors, there were substantial reductions in TC, blood pressure, and percentage of smokers over 12 years in all three towns. Most changes in cholesterol and blood pressure occurred in the first 4 and the last 8 years respectively, while smoking declined throughout the observation period. Declines in blood pressure over the final 8 years contributed substantially to the lower risk score of the control town. In the LII town, continued improvements in the lipid profile (ratio of TC/HDLC), systolic blood pressure, and especially in tobacco consumption contributed to the lower risk score. The HII town also showed continued improvement over the last 8 years, except blood pressure for which the magnitude of change was smaller than in the initial 4 years.</t>
  </si>
  <si>
    <t>The knowledge scores in all three towns improved markedly over 12 years, with the major part of the change occurring during the last 8 years of follow-up. The risk scores and most individual risk factors in all three towns continued to improve after the intervention ended. Over 12 years, the total risk score for men was reduced by 7.7%, 18.7% and 9.6% in the control, LII and HII towns respectively and for women it was reduced by 14.2%, 18.8% and 16.1% in the three towns respectively.</t>
  </si>
  <si>
    <t>1991(8 years after the previous survey, 12 years after the baseline study)</t>
  </si>
  <si>
    <t>Intervention providers</t>
  </si>
  <si>
    <t>Mass media</t>
  </si>
  <si>
    <t xml:space="preserve">Exercise physiologist and clinical psychologist </t>
  </si>
  <si>
    <t>Health professionals</t>
  </si>
  <si>
    <t>Pastakia et al., 2013</t>
  </si>
  <si>
    <t>Kenya</t>
  </si>
  <si>
    <t>March 2010 and Novemebr 2011</t>
  </si>
  <si>
    <t>236 Home based screening</t>
  </si>
  <si>
    <t>346 Community based screening</t>
  </si>
  <si>
    <t>Home based counselor (HIV counselors were trained to screen for diabetes and hypertension in the home-based screening with local district hospital based staff conducting the community-based screening.)</t>
  </si>
  <si>
    <t xml:space="preserve">At 12 years the low intensity intervention town maintained a significantly better risk factor profile than the control town, while the high intensity intervention town now matched the control town. No differences in risk factor profiles were found between the control town and the two new towns. </t>
  </si>
  <si>
    <t>It is concluded that the CORIS community intervention was successful in the short term. However, the finding allows speculation that over the longer term and in a setting of increasing broad-based awareness of healthy behaviours, it is much less certain that community intervention targeted at a particular community will reduce CHD risk factor levels beyond those that would have occurred because of secular trends. On balance, the CORIS experience suggests that community interventions may be valuable in several respects. The programme was influential in shaping the timing and the content of the secular intervention. Thus, in countries where prevention programmes are at an early stage, there is a certain value in having a demonstration programme like a community intervention. In more sophisticated countries, there would be less need for such demonstration programmes. At a more fundamental level, the main lesson learned from CORIS is that broad-based media and education interventions are effective. This was shown during the initial 4-year intervention,1 and was reinforced by the findings of strong secular trends at the end of 12 years. These findings should encourage continued national and regional media-based health promotion programmes aimed at providing populations with the information and the tools to improve their health.</t>
  </si>
  <si>
    <t>Community based interventional study</t>
  </si>
  <si>
    <t>Intervention Modalities</t>
  </si>
  <si>
    <t>Home based screening and Community based screening</t>
  </si>
  <si>
    <t>The home-based screening strategy identified 13 participants (6% of the total population screened) with a SBP greater than or equal to 160mmHg, while the community-based strategy identified 35 participants (10% of the total population screened). Participants in the communitybased screening were almost twice as likely to have a positive screening for hypertension compared to the homebased screening arm (OR=1.93, Fischer’s exact test, P=0.06). With regards to diabetes screening, 54 participants (23%) and 27 participants (8%) in the home-based screening and community-based screening, respectively, met the predefined threshold requiring confirmatory blood sugar testing. Participants in the home-based screening were 3.5 times more likely to have a positive screening result than the participants in the community-based screening (OR=3.51, Fischer’s exact test, P&lt;0.01).</t>
  </si>
  <si>
    <t>Both screening strategies identified a large pool of high-risk participants which had similar rates of poor follow-up after screening. When screening for hypertension is assessed in isolation from the other aspects of the healthcare system, the community-based screening strategy seems to attract higher risk participants compared to a more comprehensive home-based screening strategy. One of the major benefits of home-based screening, not specifically discussed in this study, is the potential for greater linkage to the healthcare system to facilitate home-based care in the future.</t>
  </si>
  <si>
    <t>Community mobilizers were used to sensitize the community to the availability of a 2-day long diabetes and hypertension screening program in the upcoming week to commemorate World Diabetes Day.</t>
  </si>
  <si>
    <t>Nurses and clinical staff with experience in the management of chronic diseases at the Webuye District Hospital chronic disease clinics were responsible for performing all elements of the screening program.</t>
  </si>
  <si>
    <t>The availability of this free screening was advertised through standard modalities of sensitization including discussion at church, via community chiefs meetings (locally referred to as Barazas), andbywordofmouth viacommunity leaders.</t>
  </si>
  <si>
    <t>a one-day training session on hypertension and diabetes. This training highlighted the epidemiology, pathophysiology, risk factors, diagnosis/measurement and screening methods for hypertension and diabetes. Counselors were also instructed on the overall goals of treatment and prevention options.</t>
  </si>
  <si>
    <t>Kotwani et al., 2014</t>
  </si>
  <si>
    <t>Uganda</t>
  </si>
  <si>
    <t>The linkage to care intervention included education, referral appointment to a health facility and transport voucher. Each participant received an individualised counselling session with an experienced nurse, which included education about the chronic nature of hypertension, possible complications of untreated disease, need for lifestyle modifications and potential necessity for lifelong medications. Each session lasted 5–10 min and was performed by the same nurse for all subjects. Participants were then given a referral appointment to the nearest local health centre (Bwizibwera Health Center IV) or the regional hospital (Mbarara Regional Referral Hospital) if hypertensive urgency was diagnosed (systolic BP ≥180 mmHg or diastolic BP ≥110 mmHg). Appointments were scheduled 3–30 days after screening.</t>
  </si>
  <si>
    <t>prospective substudy on hypertension linkage to care nested within a multidisease community health campaign (CHC)</t>
  </si>
  <si>
    <t>May 2012</t>
  </si>
  <si>
    <t xml:space="preserve">Within 6 months, 178 (83%) of the 214 participants who received the linkage intervention (the study cohort) visited a health facility for hypertension management.Independent predictors of successful linkage included older age, female gender, higher education, manual employment, tobacco use, alcohol consumption, hypertension family history and referral to local vs. regional health centre. Barriers for patients who did not see care included expensive transport (59%) and feeling well (59%). Participants ≥60 years were more likely to link than those aged 18–29 years (RD = 36.9%, 95% CI 15.7, 58.2). There was no statistically significant difference in linkage between those aged 18–29 years, 30–44 years and 45–59 years. Women had a 14.4% greater probability of linking than men (RD = 14.4%, 95% CI 5.2, 23.7). Increasing level of education was associated with an increase in the likelihood of successful linkage. Compared to those with no formal education, persons with tertiary education or beyond were the most likely to link </t>
  </si>
  <si>
    <t>Feeling well (59%), expensive transportation (59%), transportation difficulty/inconvenience (33%), fear of being reprimanded by the clinic staff for missing a scheduled appointment (26%), family obligations (22%) and responsibilities at work (22%) were the most common barriers for not linking to care (Table 3). Notably, no participant cited stigma as a barrier in open-ended interview questions.</t>
  </si>
  <si>
    <t>Proportion that linked to care (%): Severity of hypertensio; Stage I(118/140=84.3) and Stage II (60/74=81.1); Risk difference(2.7%)</t>
  </si>
  <si>
    <t>van de Vijver, et al., 2016</t>
  </si>
  <si>
    <t>We observed a significant reduction in mean SBP when comparing before and after measurements in both intervention and control groups, _x001C_2.75 mmHg (95% CI _x001C_4.33 to _x001C_1.18, p_x001E_0.001) and _x001C_1.67 mmHg (95% CI _x001C_3.17 to _x001C_0.17, p_x001E_0.029), respectively. Among people with hypertension at baseline, SBP was reduced by _x001C_14.82 mmHg (95% CI _x001C_18.04 to _x001C_11.61, pB0.001) in the intervention and _x001C_14.05 (95% CI _x001C_17.71 to _x001C_10.38, pB0.001) at the control site. However, comparing these two groups, we found no difference in changes in mean SBP or hypertension prevalence</t>
  </si>
  <si>
    <t>1. Raising awareness prior to the door-to-door campaign: Through radio jingles on the local radio station Koch FM and awareness campaigns through visits at churches, mosques, and other public spaces within the slum to create understanding of CVD and increase participation in the program.</t>
  </si>
  <si>
    <t>2. Improving access to screening: Through door-todoor household visits by community health workers (CHWs) who measured BP and other anthropometric outcomes and provided brief counselling on cardiovascular risk factors to all consenting adults aged 35 years and above. Because earlier research revealed that unhealthy diets and reduced physical exercise, aligned with the epidemiological transition taking place in these settings, increase CVD risk; the CHWs assessed study participants’ level of engagement in risky lifestyle behaviour, including tobaccouse, alcohol use, physical activity levels, and dietary habits. Consequently, they provided brief counselling assistance (BCA) on healthy lifestyle modification using the six A’s approach  Ask, Advice, Assist, Arrange, Agree, and Affirm (23). Traditional BCA does not include the sixth A (Affirm) as a separate entity. However, due to the importance of lifestyle change, CHWs encouraged study participants to continue with any healthy lifestyle behaviour in which they were currently engaged.</t>
  </si>
  <si>
    <t>3. Facilitating access to treatment: Through distribution of vouchers for a free visit to the intervention clinic to persons identified with hypertension; health service improvements (nurses and clinical officers were trained, primary care guidelines for hypertension management developed, and equipment supplied); opening of a clinic at a central location in the slum, within walking distance for the local population, and also open on the weekends to increase access to care for daily labourers who work during weekdays; and incentives to CHWs to encourage people identified with hypertension to come to the clinic for an initial visit.</t>
  </si>
  <si>
    <t>4. Promoting long-term retention in care: Through incentives to CHWs to encourage patients to visit the clinic during the first 6 months, medication subsidies, creation ofpatient support groups to build knowledge and understanding through train-the-trainer sessions, and SMS reminders to improve adherence.</t>
  </si>
  <si>
    <t>2012-2014</t>
  </si>
  <si>
    <t>Prospective intervention study</t>
  </si>
  <si>
    <t>Awareness campaigns, household visits for screening, and referral and treatment of people with hypertension</t>
  </si>
  <si>
    <t>The prevalence of hypertension and mean SBP were similar between the sites at baseline, but the DBP was higher in the control group than in the intervention group (81.4 mm Hg vs. 83.0 mm Hg, p 0.001). The intervention group was older, less educated, and poorer. It was comprised of more females. It had less alcohol and tobacco use but more physical activity compared with the control group.</t>
  </si>
  <si>
    <t>Comparing the intervention and control group, we found no significant difference in the mean SBP reduction at population level (_x001C_0.32 mmHg, 95% CI _x001C_2.48 to 1.83) (Table 2). Likewise, no significant difference was detected in the DBP reduction between intervention and control (1.09 mmHg, 95% CI _x001C_0.29 to 2.46)</t>
  </si>
  <si>
    <t>Among those with hypertension at baseline in the intervention (n 388) and control (n 266) settings, the reduction of SBP pre versus post was larger: 14.82 mmHg (95% CI 11.61 to 18.04) in the intervention and 14.05 (95% CI 10.38 to 17.71) at the control site. DBP decreased by 7.55 mmHg (95% CI 5.57 to 9.54 mmHg) in the intervention group and 10.67 mmHg (95% CI 8.44 to 12.89 mmHg) in the control group . In the control group, we also detected a decrease at population level in smoking (OR 0.73, 95% CI 0.56 to 0.95) and alcohol use (OR 0.71, 95% CI 0.57 to 0.88). Among patients with hypertension in the control group, smoking (OR 0.51, 95% CI 0.28 to 0.90, p 0.021) and alcohol use (OR 0.62, 95% CI 0.38 to 0.99, p 0.044) also reduced significantly. Insufficient intake of fruits and vegetables increased significantly at population level both in intervention (OR 1.30, 95% CI 1.08 to 1.56, p 0.006) and control (OR 1.42, 95% CI 1.15 to 1.76, p 0.001) settings.</t>
  </si>
  <si>
    <t>n=360(20.6%)</t>
  </si>
  <si>
    <t>Difference-in-change between control and intervention (B=1.09)</t>
  </si>
  <si>
    <t>Difference between baseline and endline in intervention group(B=-0.32)</t>
  </si>
  <si>
    <t>Difference between baseline and endline in control group (-1.40)</t>
  </si>
  <si>
    <t>Difference between baseline and endline in control group (-1.67)</t>
  </si>
  <si>
    <t>Siedner et al., 2018</t>
  </si>
  <si>
    <t>a population-based cohort study</t>
  </si>
  <si>
    <t>Home base survey in 2011 and 2012</t>
  </si>
  <si>
    <t>Approximately one quarter (n=3074, 26.2%) of participants were found to have elevated pressure during the home-based blood pressure screening, of whom 1368 (44.5%) reported having been previously diagnosed or currently on treatment. Of those who had been previously diagnosed or in hypertension care, 1169 (85.5%) were currently on hypertension treatment. Participants who were not previously aware of their condition were significantly younger, and more likely to be men, married, employed, have a higher level of education and be living in periurban areas than those who had been previously diagnosed or on treatment</t>
  </si>
  <si>
    <t>we found strong evidence that women (OR=2.76, 95% CI 1.97 to 3.88, p&lt;0.001) and those of older age (OR=12.89, 95% CI 6.62 to 25.11, p&lt;0.0001, comparing those 45–59 years vs those &lt;30) were more likely to present to hypertension care within 2 years of home-based diagnosis</t>
  </si>
  <si>
    <t>In 2010, all individuals who participated in the homebased survey were also offered a physical examination to determine weight, height and blood pressure, using the WHO STEPS protocol.Blood pressure was measured using Omron automated blood pressure monitors.</t>
  </si>
  <si>
    <t>Home based screening</t>
  </si>
  <si>
    <t>Flor et al., 2020</t>
  </si>
  <si>
    <t>Quasi- experimental design</t>
  </si>
  <si>
    <t>Screening and diagnosis</t>
  </si>
  <si>
    <t>Screening and follow- up: promoted awareness of and screening for DM and HTN in partnership with the extensive CHW network of Nightingale Hospice; conducted screenings and NCD education at community health events, targeted doorto- door campaigns, HIV and Tuberculosis (TB) support groups, retirement homes and shelters, and farms and solar plants; conducted follow- up via phone or in- person as needed, and facilitated patient visits (eg, arrange for transportation);</t>
  </si>
  <si>
    <t>Technologies for care coordination: supported the creation of a database of DM and HTN patients; enabled tablet- based data collection at community screening events and door- to- door visits;</t>
  </si>
  <si>
    <t>Workforce development: trained CHWs in DM and HTN screening processes; provided screening equipment to CHWs; provided 4 day trainings on DM and HTN management for clinic- based providers;</t>
  </si>
  <si>
    <t>Clinical and non- clinical patient support: clinic nurses ensured confirmatory diagnoses and follow- up with patients who failed to attend appointments, pick up medications, or meet control targets; organised patient support groups for patient empowerment and self- care; set up gardening, via the Department of Agriculture and Forestry, and village savings and loans programmes.</t>
  </si>
  <si>
    <t>Barriers to healthcare and better health outcomes, including poverty, low levels of health education and limited access to affordable and nutritious food were reported across all sites.</t>
  </si>
  <si>
    <t>Positive views of introducing community- based NCD care and outreach services alongside requests for further expanding community services and health education initiatives ‘Outside the facility, we have adherence club where chronic patients are being taught about exercises and adherence in the community. Then we have collection points where patients fetch their medication, the collection point are at scheduled halls or education institutions. That has helped us…because we take the medication to the people.’—Frontline health worker</t>
  </si>
  <si>
    <t>Some underlying tensions in patient–provider relationships related to long wait times and lack of trust (from patients' perspective) and reluctance to make necessary changes to diet and exercise (from providers' perspective) ‘It’s not good and it’s also not bad, it’s in between. There are some patients who understanding our working conditions that maybe we have shortage of medication at that particular time and maybe we are busy because this is the only clinic in the community, but there are some patients who do not understand, they would say that we are slow or do not care about the patients.’—Facility manager</t>
  </si>
  <si>
    <t>Role for traditional medicine alongside more formal health sector‘If one doesn’t have cash, he can’t get to the hospital. We then use the services of prophets and traditional healers.’—Patient</t>
  </si>
  <si>
    <t>Ongoing barriers and constraints to care, including physical accessibility to facilities, medicine stock- outs and staff shortages ‘(Facilities) need to employ more staff and equipment, increase the resources needed and focus on each and every chronic condition….our government is trying but it is not enough.’— Frontline health worker</t>
  </si>
  <si>
    <t>Madela et al., 2020</t>
  </si>
  <si>
    <t>using three screening methods: door-to-door visits, community campaigns and workplaces.</t>
  </si>
  <si>
    <t>1. Trained CCGs visit paƽents in the community or home. Screening/ repeat checks for blood glucose and BP tests will be conducted.</t>
  </si>
  <si>
    <t>2. Paƽent with normal readings: Plan conƽnuous health educaƽon on potenƽal risk behaviours. Paƽents with abnormal readings: Referred to the local clinic by a CCG. He/she will get a referral leǇer to visit the clinic</t>
  </si>
  <si>
    <t>3. In the clinic: A file will be opened for the paƽent. A clinic nurse pracƽƽoner will aǇend to the paƽent. They will use PC101 (a guideline for clinicians) to test, diagnose and provide medicaƽon in correct doses to the paƽent, as well as provide health educaƽon on medicaƽon adherence, future clinic visits and healthy life style</t>
  </si>
  <si>
    <t>4. Based on the PC101 guidelines, the health pracƽƽoner decides whether the paƽent is eligible to be referred to the doctor or discharged from the clinic. Paƽent to be put on a follow up register with their contact details</t>
  </si>
  <si>
    <t>5. To follow up aŪer the discharge, trained CCGs will provide ongoing health educaƽon and moƽvaƽon for the next treatment. Moreover, paƽent will be introduced to a support group, review blood results if they were taken, and make referral to the next clinic appointment.</t>
  </si>
  <si>
    <t>The individual-level general screening questionnaire was administered to individuals aged ≥ 15 years. It included items on risk behaviours, demographics, diabetes risk assessment, previous diagnoses of hypertension and diabetes, current medication use and previous diagnoses of communicable conditions and other NCDs. Waist circumference, heights and weights were obtained from consenting individuals.</t>
  </si>
  <si>
    <t>For this demonstration project, 25 people were recruited from the community to be trained as CCGs (EHS CCGs).</t>
  </si>
  <si>
    <t xml:space="preserve">A cross-sectional approach </t>
  </si>
  <si>
    <t>Olivier et al., 2021</t>
  </si>
  <si>
    <t>Cross-sectional screening programs</t>
  </si>
  <si>
    <t>community-based screening</t>
  </si>
  <si>
    <t xml:space="preserve">Of 18,027 participants enrolled, 10.2% (1,831) had a screening BP over 140/90 mmHg. Of those without a prior diagnosis, 871 (47.6%) received follow-up measurements. Only 51.2% (451) of those with completed follow-up measurements had a repeat BP&gt;140/90 mmHg at the home visit and were referred to care. To achieve a 90% correct referral rate, a systolic BP threshold of 192 was needed at first screening. </t>
  </si>
  <si>
    <t>In a large community-based health fair program in South Africa, we found low positive predictive values of screening measurements of blood pressure and blood glucose to detect HTN and DM, compared to sequential testing on separate days. By instituting repeated BP and glucose measurements, we reduced potential clinical referrals by 48% for HTN</t>
  </si>
  <si>
    <t>Community caregivers played an important role in early detection of raised blood pressure</t>
  </si>
  <si>
    <t>More than one in five (21.0%, n = 1448), of those with no previous hypertension diagnosis, were found to have raised blood pressure at screening, representing newly detected cases. Less than a third (28.5%) of patients referred to the facilities for raised blood pressure actually presented themselves for a facility assessment, of which 71.8% had their hypertension diagnosis confirmed and were advised to continue, adjust or initiate treat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7" x14ac:knownFonts="1">
    <font>
      <sz val="12"/>
      <color theme="1"/>
      <name val="Times New Roman"/>
      <family val="2"/>
    </font>
    <font>
      <sz val="12"/>
      <color theme="1"/>
      <name val="Times New Roman"/>
      <family val="2"/>
    </font>
    <font>
      <b/>
      <sz val="12"/>
      <color theme="1"/>
      <name val="Times New Roman"/>
      <family val="1"/>
    </font>
    <font>
      <b/>
      <sz val="16"/>
      <color theme="1"/>
      <name val="Times New Roman"/>
      <family val="1"/>
    </font>
    <font>
      <sz val="12"/>
      <color theme="1"/>
      <name val="Times New Roman"/>
      <family val="1"/>
    </font>
    <font>
      <sz val="10"/>
      <color theme="1"/>
      <name val="Times New Roman"/>
      <family val="2"/>
    </font>
    <font>
      <sz val="14"/>
      <color theme="1"/>
      <name val="Times New Roman"/>
      <family val="2"/>
    </font>
  </fonts>
  <fills count="3">
    <fill>
      <patternFill patternType="none"/>
    </fill>
    <fill>
      <patternFill patternType="gray125"/>
    </fill>
    <fill>
      <patternFill patternType="solid">
        <fgColor theme="0"/>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diagonal/>
    </border>
    <border>
      <left/>
      <right/>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style="thin">
        <color indexed="64"/>
      </right>
      <top/>
      <bottom/>
      <diagonal/>
    </border>
  </borders>
  <cellStyleXfs count="2">
    <xf numFmtId="0" fontId="0" fillId="0" borderId="0"/>
    <xf numFmtId="43" fontId="1" fillId="0" borderId="0" applyFont="0" applyFill="0" applyBorder="0" applyAlignment="0" applyProtection="0"/>
  </cellStyleXfs>
  <cellXfs count="102">
    <xf numFmtId="0" fontId="0" fillId="0" borderId="0" xfId="0"/>
    <xf numFmtId="0" fontId="0" fillId="0" borderId="0" xfId="0" applyAlignment="1">
      <alignment vertical="center"/>
    </xf>
    <xf numFmtId="0" fontId="2" fillId="0" borderId="0" xfId="0" applyFont="1" applyAlignment="1">
      <alignment vertical="center"/>
    </xf>
    <xf numFmtId="0" fontId="4" fillId="0" borderId="0" xfId="0" applyFont="1" applyAlignment="1">
      <alignment vertical="center" wrapText="1"/>
    </xf>
    <xf numFmtId="0" fontId="0" fillId="0" borderId="0" xfId="0" applyAlignment="1">
      <alignment horizontal="center" vertical="center"/>
    </xf>
    <xf numFmtId="0" fontId="0" fillId="0" borderId="0" xfId="0" applyAlignment="1">
      <alignment vertical="center" wrapText="1"/>
    </xf>
    <xf numFmtId="0" fontId="0" fillId="2" borderId="0" xfId="0" applyFill="1" applyAlignment="1">
      <alignment vertical="center"/>
    </xf>
    <xf numFmtId="0" fontId="0" fillId="2" borderId="0" xfId="0" applyFill="1" applyAlignment="1">
      <alignment vertical="center" wrapText="1"/>
    </xf>
    <xf numFmtId="0" fontId="0" fillId="2" borderId="0" xfId="0" applyFill="1" applyAlignment="1">
      <alignment horizontal="center" vertical="center"/>
    </xf>
    <xf numFmtId="0" fontId="2" fillId="2" borderId="1" xfId="0" applyFont="1" applyFill="1" applyBorder="1" applyAlignment="1">
      <alignment vertical="center"/>
    </xf>
    <xf numFmtId="0" fontId="2" fillId="2" borderId="1" xfId="0" applyFont="1" applyFill="1" applyBorder="1" applyAlignment="1">
      <alignment vertical="center" wrapText="1"/>
    </xf>
    <xf numFmtId="0" fontId="2" fillId="2" borderId="1" xfId="0" applyFont="1" applyFill="1" applyBorder="1" applyAlignment="1">
      <alignment horizontal="center" vertical="center"/>
    </xf>
    <xf numFmtId="0" fontId="4" fillId="2" borderId="1" xfId="0" applyFont="1" applyFill="1" applyBorder="1" applyAlignment="1">
      <alignment vertical="center" wrapText="1"/>
    </xf>
    <xf numFmtId="0" fontId="4" fillId="2" borderId="1" xfId="0" applyFont="1" applyFill="1" applyBorder="1" applyAlignment="1">
      <alignment vertical="center"/>
    </xf>
    <xf numFmtId="0" fontId="0" fillId="2" borderId="1" xfId="0" applyFill="1" applyBorder="1" applyAlignment="1">
      <alignment horizontal="center" vertical="center"/>
    </xf>
    <xf numFmtId="0" fontId="0" fillId="2" borderId="1" xfId="0" applyFill="1" applyBorder="1" applyAlignment="1">
      <alignment vertical="center" wrapText="1"/>
    </xf>
    <xf numFmtId="0" fontId="0" fillId="2" borderId="1" xfId="0" applyFill="1" applyBorder="1" applyAlignment="1">
      <alignment vertical="center"/>
    </xf>
    <xf numFmtId="0" fontId="5" fillId="2" borderId="1" xfId="0" applyFont="1" applyFill="1" applyBorder="1" applyAlignment="1">
      <alignment vertical="center" wrapText="1"/>
    </xf>
    <xf numFmtId="0" fontId="5" fillId="2" borderId="0" xfId="0" applyFont="1" applyFill="1" applyAlignment="1">
      <alignment vertical="center" wrapText="1"/>
    </xf>
    <xf numFmtId="0" fontId="0" fillId="2" borderId="5" xfId="0" applyFill="1" applyBorder="1" applyAlignment="1">
      <alignment vertical="center" wrapText="1"/>
    </xf>
    <xf numFmtId="0" fontId="0" fillId="2" borderId="1" xfId="0" applyFill="1" applyBorder="1" applyAlignment="1">
      <alignment horizontal="center" vertical="center" wrapText="1"/>
    </xf>
    <xf numFmtId="0" fontId="0" fillId="2" borderId="1" xfId="0" applyFill="1" applyBorder="1" applyAlignment="1">
      <alignment horizontal="left" vertical="center" wrapText="1"/>
    </xf>
    <xf numFmtId="0" fontId="0" fillId="2" borderId="1" xfId="0" applyFill="1" applyBorder="1" applyAlignment="1">
      <alignment horizontal="left" vertical="top" wrapText="1"/>
    </xf>
    <xf numFmtId="0" fontId="0" fillId="0" borderId="1" xfId="0" applyBorder="1" applyAlignment="1">
      <alignment vertical="center"/>
    </xf>
    <xf numFmtId="0" fontId="0" fillId="2" borderId="6" xfId="0" applyFill="1" applyBorder="1" applyAlignment="1">
      <alignment vertical="center" wrapText="1"/>
    </xf>
    <xf numFmtId="0" fontId="0" fillId="2" borderId="7" xfId="0" applyFill="1" applyBorder="1" applyAlignment="1">
      <alignment vertical="center" wrapText="1"/>
    </xf>
    <xf numFmtId="0" fontId="0" fillId="2" borderId="5" xfId="0" applyFill="1" applyBorder="1" applyAlignment="1">
      <alignment horizontal="center" vertical="center" wrapText="1"/>
    </xf>
    <xf numFmtId="0" fontId="0" fillId="2" borderId="6" xfId="0" applyFill="1" applyBorder="1" applyAlignment="1">
      <alignment horizontal="center" vertical="center" wrapText="1"/>
    </xf>
    <xf numFmtId="0" fontId="0" fillId="2" borderId="7" xfId="0" applyFill="1" applyBorder="1" applyAlignment="1">
      <alignment horizontal="center" vertical="center" wrapText="1"/>
    </xf>
    <xf numFmtId="0" fontId="0" fillId="2" borderId="5" xfId="0" applyFill="1" applyBorder="1" applyAlignment="1">
      <alignment horizontal="center" vertical="center"/>
    </xf>
    <xf numFmtId="0" fontId="0" fillId="2" borderId="7" xfId="0" applyFill="1" applyBorder="1" applyAlignment="1">
      <alignment horizontal="center" vertical="center"/>
    </xf>
    <xf numFmtId="164" fontId="0" fillId="2" borderId="5" xfId="1" applyNumberFormat="1" applyFont="1" applyFill="1" applyBorder="1" applyAlignment="1">
      <alignment horizontal="center" vertical="center"/>
    </xf>
    <xf numFmtId="164" fontId="0" fillId="2" borderId="6" xfId="1" applyNumberFormat="1" applyFont="1" applyFill="1" applyBorder="1" applyAlignment="1">
      <alignment horizontal="center" vertical="center"/>
    </xf>
    <xf numFmtId="164" fontId="0" fillId="2" borderId="7" xfId="1" applyNumberFormat="1" applyFont="1" applyFill="1" applyBorder="1" applyAlignment="1">
      <alignment horizontal="center" vertical="center"/>
    </xf>
    <xf numFmtId="0" fontId="0" fillId="2" borderId="6" xfId="0" applyFill="1" applyBorder="1" applyAlignment="1">
      <alignment horizontal="center" vertical="center"/>
    </xf>
    <xf numFmtId="3" fontId="0" fillId="2" borderId="5" xfId="0" applyNumberFormat="1" applyFill="1" applyBorder="1" applyAlignment="1">
      <alignment horizontal="center" vertical="center"/>
    </xf>
    <xf numFmtId="3" fontId="0" fillId="2" borderId="6" xfId="0" applyNumberFormat="1" applyFill="1" applyBorder="1" applyAlignment="1">
      <alignment horizontal="center" vertical="center"/>
    </xf>
    <xf numFmtId="3" fontId="0" fillId="2" borderId="7" xfId="0" applyNumberFormat="1" applyFill="1" applyBorder="1" applyAlignment="1">
      <alignment horizontal="center" vertical="center"/>
    </xf>
    <xf numFmtId="0" fontId="0" fillId="2" borderId="1" xfId="0" applyFill="1" applyBorder="1" applyAlignment="1">
      <alignment horizontal="center" vertical="center"/>
    </xf>
    <xf numFmtId="49" fontId="0" fillId="2" borderId="1" xfId="0" applyNumberFormat="1" applyFill="1" applyBorder="1" applyAlignment="1">
      <alignment horizontal="center" vertical="center"/>
    </xf>
    <xf numFmtId="0" fontId="2" fillId="2" borderId="2" xfId="0" applyFont="1" applyFill="1" applyBorder="1" applyAlignment="1">
      <alignment horizontal="center" vertical="center"/>
    </xf>
    <xf numFmtId="0" fontId="2" fillId="2" borderId="4" xfId="0" applyFont="1" applyFill="1" applyBorder="1" applyAlignment="1">
      <alignment horizontal="center" vertical="center"/>
    </xf>
    <xf numFmtId="0" fontId="2" fillId="2" borderId="3" xfId="0" applyFont="1" applyFill="1" applyBorder="1" applyAlignment="1">
      <alignment horizontal="center" vertical="center"/>
    </xf>
    <xf numFmtId="0" fontId="2" fillId="2" borderId="2"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4" fillId="2" borderId="5" xfId="0" applyFont="1" applyFill="1" applyBorder="1" applyAlignment="1">
      <alignment horizontal="center" vertical="center"/>
    </xf>
    <xf numFmtId="0" fontId="4" fillId="2" borderId="6" xfId="0" applyFont="1" applyFill="1" applyBorder="1" applyAlignment="1">
      <alignment horizontal="center" vertical="center"/>
    </xf>
    <xf numFmtId="0" fontId="4" fillId="2" borderId="7" xfId="0" applyFont="1" applyFill="1" applyBorder="1" applyAlignment="1">
      <alignment horizontal="center" vertical="center"/>
    </xf>
    <xf numFmtId="0" fontId="4" fillId="2" borderId="5" xfId="0" applyFont="1" applyFill="1" applyBorder="1" applyAlignment="1">
      <alignment horizontal="center" vertical="center" wrapText="1"/>
    </xf>
    <xf numFmtId="0" fontId="4" fillId="2" borderId="6" xfId="0" applyFont="1" applyFill="1" applyBorder="1" applyAlignment="1">
      <alignment horizontal="center" vertical="center" wrapText="1"/>
    </xf>
    <xf numFmtId="0" fontId="4" fillId="2" borderId="7" xfId="0" applyFont="1" applyFill="1" applyBorder="1" applyAlignment="1">
      <alignment horizontal="center" vertical="center" wrapText="1"/>
    </xf>
    <xf numFmtId="164" fontId="0" fillId="2" borderId="10" xfId="1" applyNumberFormat="1" applyFont="1" applyFill="1" applyBorder="1" applyAlignment="1">
      <alignment horizontal="center" vertical="center"/>
    </xf>
    <xf numFmtId="164" fontId="0" fillId="2" borderId="15" xfId="1" applyNumberFormat="1" applyFont="1" applyFill="1" applyBorder="1" applyAlignment="1">
      <alignment horizontal="center" vertical="center"/>
    </xf>
    <xf numFmtId="164" fontId="0" fillId="2" borderId="11" xfId="1" applyNumberFormat="1" applyFont="1" applyFill="1" applyBorder="1" applyAlignment="1">
      <alignment horizontal="center" vertical="center"/>
    </xf>
    <xf numFmtId="0" fontId="2" fillId="2" borderId="5" xfId="0" applyFont="1" applyFill="1" applyBorder="1" applyAlignment="1">
      <alignment horizontal="center" vertical="center" wrapText="1"/>
    </xf>
    <xf numFmtId="0" fontId="2" fillId="2" borderId="6"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2" fillId="2" borderId="5" xfId="0" applyFont="1" applyFill="1" applyBorder="1" applyAlignment="1">
      <alignment horizontal="center" vertical="center"/>
    </xf>
    <xf numFmtId="0" fontId="2" fillId="2" borderId="7" xfId="0" applyFont="1" applyFill="1" applyBorder="1" applyAlignment="1">
      <alignment horizontal="center" vertical="center"/>
    </xf>
    <xf numFmtId="0" fontId="2" fillId="2" borderId="8" xfId="0" applyFont="1" applyFill="1" applyBorder="1" applyAlignment="1">
      <alignment horizontal="center" vertical="center"/>
    </xf>
    <xf numFmtId="0" fontId="2" fillId="2" borderId="9" xfId="0" applyFont="1" applyFill="1" applyBorder="1" applyAlignment="1">
      <alignment horizontal="center" vertical="center"/>
    </xf>
    <xf numFmtId="0" fontId="2" fillId="2" borderId="1" xfId="0" applyFont="1" applyFill="1" applyBorder="1" applyAlignment="1">
      <alignment horizontal="center" vertical="center"/>
    </xf>
    <xf numFmtId="0" fontId="2" fillId="2" borderId="8" xfId="0" applyFont="1" applyFill="1" applyBorder="1" applyAlignment="1">
      <alignment horizontal="center" vertical="center" wrapText="1"/>
    </xf>
    <xf numFmtId="0" fontId="2" fillId="2" borderId="9" xfId="0" applyFont="1" applyFill="1" applyBorder="1" applyAlignment="1">
      <alignment horizontal="center" vertical="center" wrapText="1"/>
    </xf>
    <xf numFmtId="0" fontId="0" fillId="2" borderId="1" xfId="0" applyFill="1" applyBorder="1" applyAlignment="1">
      <alignment horizontal="center" vertical="center" wrapText="1"/>
    </xf>
    <xf numFmtId="0" fontId="0" fillId="2" borderId="10" xfId="0" applyFill="1" applyBorder="1" applyAlignment="1">
      <alignment horizontal="center" vertical="center"/>
    </xf>
    <xf numFmtId="0" fontId="0" fillId="2" borderId="11" xfId="0" applyFill="1" applyBorder="1" applyAlignment="1">
      <alignment horizontal="center" vertical="center"/>
    </xf>
    <xf numFmtId="0" fontId="0" fillId="2" borderId="1" xfId="0" applyFill="1" applyBorder="1" applyAlignment="1">
      <alignment horizontal="left" vertical="center"/>
    </xf>
    <xf numFmtId="0" fontId="3" fillId="2" borderId="0" xfId="0" applyFont="1" applyFill="1" applyAlignment="1">
      <alignment horizontal="left" vertical="center" wrapText="1"/>
    </xf>
    <xf numFmtId="0" fontId="2" fillId="2" borderId="10" xfId="0" applyFont="1" applyFill="1" applyBorder="1" applyAlignment="1">
      <alignment horizontal="left" vertical="center" wrapText="1"/>
    </xf>
    <xf numFmtId="0" fontId="2" fillId="2" borderId="11" xfId="0" applyFont="1" applyFill="1" applyBorder="1" applyAlignment="1">
      <alignment horizontal="left" vertical="center" wrapText="1"/>
    </xf>
    <xf numFmtId="0" fontId="4" fillId="2" borderId="1" xfId="0" applyFont="1" applyFill="1" applyBorder="1" applyAlignment="1">
      <alignment horizontal="left" vertical="center" wrapText="1"/>
    </xf>
    <xf numFmtId="0" fontId="4" fillId="2" borderId="5" xfId="0" applyFont="1" applyFill="1" applyBorder="1" applyAlignment="1">
      <alignment horizontal="left" vertical="top" wrapText="1"/>
    </xf>
    <xf numFmtId="0" fontId="4" fillId="2" borderId="6" xfId="0" applyFont="1" applyFill="1" applyBorder="1" applyAlignment="1">
      <alignment horizontal="left" vertical="top" wrapText="1"/>
    </xf>
    <xf numFmtId="0" fontId="4" fillId="2" borderId="7" xfId="0" applyFont="1" applyFill="1" applyBorder="1" applyAlignment="1">
      <alignment horizontal="left" vertical="top" wrapText="1"/>
    </xf>
    <xf numFmtId="0" fontId="0" fillId="2" borderId="1" xfId="0" applyFill="1" applyBorder="1" applyAlignment="1">
      <alignment horizontal="left" vertical="center" wrapText="1"/>
    </xf>
    <xf numFmtId="0" fontId="0" fillId="2" borderId="5" xfId="0" applyFill="1" applyBorder="1" applyAlignment="1">
      <alignment horizontal="left" vertical="center" wrapText="1"/>
    </xf>
    <xf numFmtId="0" fontId="0" fillId="2" borderId="6" xfId="0" applyFill="1" applyBorder="1" applyAlignment="1">
      <alignment horizontal="left" vertical="center" wrapText="1"/>
    </xf>
    <xf numFmtId="0" fontId="0" fillId="2" borderId="7" xfId="0" applyFill="1" applyBorder="1" applyAlignment="1">
      <alignment horizontal="left" vertical="center" wrapText="1"/>
    </xf>
    <xf numFmtId="0" fontId="6" fillId="2" borderId="5" xfId="0" applyFont="1" applyFill="1" applyBorder="1" applyAlignment="1">
      <alignment horizontal="left" vertical="center" wrapText="1"/>
    </xf>
    <xf numFmtId="0" fontId="6" fillId="2" borderId="6" xfId="0" applyFont="1" applyFill="1" applyBorder="1" applyAlignment="1">
      <alignment horizontal="left" vertical="center" wrapText="1"/>
    </xf>
    <xf numFmtId="0" fontId="6" fillId="2" borderId="7" xfId="0" applyFont="1" applyFill="1" applyBorder="1" applyAlignment="1">
      <alignment horizontal="left" vertical="center" wrapText="1"/>
    </xf>
    <xf numFmtId="0" fontId="0" fillId="0" borderId="0" xfId="0" applyAlignment="1">
      <alignment horizontal="left" vertical="center" wrapText="1"/>
    </xf>
    <xf numFmtId="0" fontId="2" fillId="2" borderId="10" xfId="0" applyFont="1" applyFill="1" applyBorder="1" applyAlignment="1">
      <alignment horizontal="left" vertical="center" wrapText="1"/>
    </xf>
    <xf numFmtId="0" fontId="4" fillId="2" borderId="2" xfId="0" applyFont="1" applyFill="1" applyBorder="1" applyAlignment="1">
      <alignment horizontal="left" vertical="center" wrapText="1"/>
    </xf>
    <xf numFmtId="0" fontId="0" fillId="2" borderId="12" xfId="0" applyFill="1" applyBorder="1" applyAlignment="1">
      <alignment horizontal="left" vertical="center" wrapText="1"/>
    </xf>
    <xf numFmtId="0" fontId="0" fillId="2" borderId="13" xfId="0" applyFill="1" applyBorder="1" applyAlignment="1">
      <alignment horizontal="left" vertical="center" wrapText="1"/>
    </xf>
    <xf numFmtId="0" fontId="0" fillId="2" borderId="14" xfId="0" applyFill="1" applyBorder="1" applyAlignment="1">
      <alignment horizontal="left" vertical="center" wrapText="1"/>
    </xf>
    <xf numFmtId="0" fontId="0" fillId="0" borderId="5" xfId="0" applyBorder="1" applyAlignment="1">
      <alignment horizontal="left" vertical="center" wrapText="1"/>
    </xf>
    <xf numFmtId="0" fontId="0" fillId="0" borderId="7" xfId="0" applyBorder="1" applyAlignment="1">
      <alignment horizontal="left" vertical="center" wrapText="1"/>
    </xf>
    <xf numFmtId="0" fontId="3" fillId="2" borderId="0" xfId="0" applyFont="1" applyFill="1" applyAlignment="1">
      <alignment horizontal="left" vertical="center"/>
    </xf>
    <xf numFmtId="0" fontId="2" fillId="2" borderId="10" xfId="0" applyFont="1" applyFill="1" applyBorder="1" applyAlignment="1">
      <alignment horizontal="left" vertical="center"/>
    </xf>
    <xf numFmtId="0" fontId="4" fillId="2" borderId="7" xfId="0" applyFont="1" applyFill="1" applyBorder="1" applyAlignment="1">
      <alignment horizontal="left" vertical="center"/>
    </xf>
    <xf numFmtId="0" fontId="4" fillId="2" borderId="1" xfId="0" applyFont="1" applyFill="1" applyBorder="1" applyAlignment="1">
      <alignment horizontal="left" vertical="center"/>
    </xf>
    <xf numFmtId="0" fontId="4" fillId="2" borderId="5" xfId="0" applyFont="1" applyFill="1" applyBorder="1" applyAlignment="1">
      <alignment horizontal="left" vertical="center" wrapText="1"/>
    </xf>
    <xf numFmtId="0" fontId="0" fillId="2" borderId="6" xfId="0" applyFill="1" applyBorder="1" applyAlignment="1">
      <alignment horizontal="left" vertical="center" wrapText="1"/>
    </xf>
    <xf numFmtId="0" fontId="0" fillId="2" borderId="7" xfId="0" applyFill="1" applyBorder="1" applyAlignment="1">
      <alignment horizontal="left" vertical="center" wrapText="1"/>
    </xf>
    <xf numFmtId="0" fontId="0" fillId="2" borderId="5" xfId="0" applyFill="1" applyBorder="1" applyAlignment="1">
      <alignment horizontal="left" vertical="center"/>
    </xf>
    <xf numFmtId="0" fontId="0" fillId="2" borderId="6" xfId="0" applyFill="1" applyBorder="1" applyAlignment="1">
      <alignment horizontal="left" vertical="center"/>
    </xf>
    <xf numFmtId="0" fontId="0" fillId="2" borderId="7" xfId="0" applyFill="1" applyBorder="1" applyAlignment="1">
      <alignment horizontal="left" vertical="center"/>
    </xf>
    <xf numFmtId="0" fontId="0" fillId="2" borderId="1" xfId="0" applyFill="1" applyBorder="1" applyAlignment="1">
      <alignment horizontal="left" vertical="center"/>
    </xf>
    <xf numFmtId="0" fontId="0" fillId="0" borderId="0" xfId="0" applyAlignment="1">
      <alignment horizontal="left" vertic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36"/>
  <sheetViews>
    <sheetView tabSelected="1" topLeftCell="G1" zoomScale="71" zoomScaleNormal="71" workbookViewId="0">
      <selection activeCell="C3" sqref="A1:P36"/>
    </sheetView>
  </sheetViews>
  <sheetFormatPr defaultRowHeight="15.75" x14ac:dyDescent="0.25"/>
  <cols>
    <col min="1" max="1" width="26.125" style="1" bestFit="1" customWidth="1"/>
    <col min="2" max="2" width="13.25" style="1" bestFit="1" customWidth="1"/>
    <col min="3" max="3" width="19.25" style="5" bestFit="1" customWidth="1"/>
    <col min="4" max="4" width="72.875" style="82" bestFit="1" customWidth="1"/>
    <col min="5" max="5" width="126.625" style="82" customWidth="1"/>
    <col min="6" max="6" width="46.375" style="101" bestFit="1" customWidth="1"/>
    <col min="7" max="7" width="15.5" style="4" bestFit="1" customWidth="1"/>
    <col min="8" max="8" width="11" style="4" bestFit="1" customWidth="1"/>
    <col min="9" max="9" width="38.25" style="4" bestFit="1" customWidth="1"/>
    <col min="10" max="10" width="255.625" style="5" bestFit="1" customWidth="1"/>
    <col min="11" max="11" width="22.375" style="1" bestFit="1" customWidth="1"/>
    <col min="12" max="12" width="21" style="1" bestFit="1" customWidth="1"/>
    <col min="13" max="13" width="7.625" style="1" bestFit="1" customWidth="1"/>
    <col min="14" max="14" width="19.875" style="1" bestFit="1" customWidth="1"/>
    <col min="15" max="15" width="15.625" style="1" customWidth="1"/>
    <col min="16" max="16" width="7.625" style="1" bestFit="1" customWidth="1"/>
    <col min="17" max="16384" width="9" style="1"/>
  </cols>
  <sheetData>
    <row r="1" spans="1:16" ht="20.25" x14ac:dyDescent="0.25">
      <c r="A1" s="6"/>
      <c r="B1" s="6"/>
      <c r="C1" s="7"/>
      <c r="D1" s="68" t="s">
        <v>10</v>
      </c>
      <c r="E1" s="68"/>
      <c r="F1" s="90"/>
      <c r="G1" s="8"/>
      <c r="H1" s="8"/>
      <c r="I1" s="8"/>
      <c r="J1" s="7"/>
      <c r="K1" s="6"/>
      <c r="L1" s="6"/>
      <c r="M1" s="6"/>
      <c r="N1" s="6"/>
      <c r="O1" s="6"/>
      <c r="P1" s="6"/>
    </row>
    <row r="2" spans="1:16" s="2" customFormat="1" x14ac:dyDescent="0.25">
      <c r="A2" s="40"/>
      <c r="B2" s="41"/>
      <c r="C2" s="41"/>
      <c r="D2" s="41"/>
      <c r="E2" s="41"/>
      <c r="F2" s="42"/>
      <c r="G2" s="40" t="s">
        <v>3</v>
      </c>
      <c r="H2" s="42"/>
      <c r="I2" s="11"/>
      <c r="J2" s="54" t="s">
        <v>11</v>
      </c>
      <c r="K2" s="40" t="s">
        <v>7</v>
      </c>
      <c r="L2" s="41"/>
      <c r="M2" s="41"/>
      <c r="N2" s="41"/>
      <c r="O2" s="41"/>
      <c r="P2" s="42"/>
    </row>
    <row r="3" spans="1:16" s="2" customFormat="1" x14ac:dyDescent="0.25">
      <c r="A3" s="59" t="s">
        <v>0</v>
      </c>
      <c r="B3" s="61" t="s">
        <v>1</v>
      </c>
      <c r="C3" s="62" t="s">
        <v>2</v>
      </c>
      <c r="D3" s="69" t="s">
        <v>52</v>
      </c>
      <c r="E3" s="83"/>
      <c r="F3" s="91"/>
      <c r="G3" s="57" t="s">
        <v>4</v>
      </c>
      <c r="H3" s="57" t="s">
        <v>5</v>
      </c>
      <c r="I3" s="54" t="s">
        <v>6</v>
      </c>
      <c r="J3" s="55"/>
      <c r="K3" s="40" t="s">
        <v>14</v>
      </c>
      <c r="L3" s="41"/>
      <c r="M3" s="42"/>
      <c r="N3" s="40" t="s">
        <v>5</v>
      </c>
      <c r="O3" s="41"/>
      <c r="P3" s="42"/>
    </row>
    <row r="4" spans="1:16" s="3" customFormat="1" x14ac:dyDescent="0.25">
      <c r="A4" s="60"/>
      <c r="B4" s="61"/>
      <c r="C4" s="63"/>
      <c r="D4" s="70"/>
      <c r="E4" s="71" t="s">
        <v>31</v>
      </c>
      <c r="F4" s="92" t="s">
        <v>39</v>
      </c>
      <c r="G4" s="58"/>
      <c r="H4" s="58"/>
      <c r="I4" s="56"/>
      <c r="J4" s="56"/>
      <c r="K4" s="43" t="s">
        <v>12</v>
      </c>
      <c r="L4" s="44"/>
      <c r="M4" s="10" t="s">
        <v>13</v>
      </c>
      <c r="N4" s="10" t="s">
        <v>12</v>
      </c>
      <c r="O4" s="10"/>
      <c r="P4" s="10" t="s">
        <v>13</v>
      </c>
    </row>
    <row r="5" spans="1:16" x14ac:dyDescent="0.25">
      <c r="A5" s="13"/>
      <c r="B5" s="13"/>
      <c r="C5" s="12"/>
      <c r="D5" s="71"/>
      <c r="E5" s="71"/>
      <c r="F5" s="93"/>
      <c r="G5" s="14"/>
      <c r="H5" s="14"/>
      <c r="I5" s="14"/>
      <c r="J5" s="15"/>
      <c r="K5" s="9" t="s">
        <v>8</v>
      </c>
      <c r="L5" s="9" t="s">
        <v>9</v>
      </c>
      <c r="M5" s="16"/>
      <c r="N5" s="9" t="s">
        <v>8</v>
      </c>
      <c r="O5" s="9" t="s">
        <v>9</v>
      </c>
      <c r="P5" s="16"/>
    </row>
    <row r="6" spans="1:16" ht="94.5" x14ac:dyDescent="0.25">
      <c r="A6" s="45" t="s">
        <v>15</v>
      </c>
      <c r="B6" s="45" t="s">
        <v>16</v>
      </c>
      <c r="C6" s="48" t="s">
        <v>17</v>
      </c>
      <c r="D6" s="72" t="s">
        <v>30</v>
      </c>
      <c r="E6" s="84" t="s">
        <v>32</v>
      </c>
      <c r="F6" s="94"/>
      <c r="G6" s="51">
        <f>1224+1051+1396+1227+1171+914+1323+1126+710+546+821+705+388+333+234+243</f>
        <v>13412</v>
      </c>
      <c r="H6" s="31">
        <f>1082+1208+1109+1150+595+710+320+224</f>
        <v>6398</v>
      </c>
      <c r="I6" s="29" t="s">
        <v>18</v>
      </c>
      <c r="J6" s="15" t="s">
        <v>19</v>
      </c>
      <c r="K6" s="17" t="s">
        <v>26</v>
      </c>
      <c r="L6" s="17" t="s">
        <v>27</v>
      </c>
      <c r="M6" s="16"/>
      <c r="N6" s="17" t="s">
        <v>23</v>
      </c>
      <c r="O6" s="18" t="s">
        <v>24</v>
      </c>
      <c r="P6" s="16"/>
    </row>
    <row r="7" spans="1:16" ht="51" x14ac:dyDescent="0.25">
      <c r="A7" s="46"/>
      <c r="B7" s="46"/>
      <c r="C7" s="49"/>
      <c r="D7" s="73"/>
      <c r="E7" s="85" t="s">
        <v>33</v>
      </c>
      <c r="F7" s="95" t="s">
        <v>41</v>
      </c>
      <c r="G7" s="52"/>
      <c r="H7" s="32"/>
      <c r="I7" s="34"/>
      <c r="J7" s="15" t="s">
        <v>20</v>
      </c>
      <c r="K7" s="17" t="s">
        <v>25</v>
      </c>
      <c r="L7" s="18" t="s">
        <v>28</v>
      </c>
      <c r="M7" s="16"/>
      <c r="N7" s="16"/>
      <c r="O7" s="16"/>
      <c r="P7" s="16"/>
    </row>
    <row r="8" spans="1:16" x14ac:dyDescent="0.25">
      <c r="A8" s="46"/>
      <c r="B8" s="46"/>
      <c r="C8" s="49"/>
      <c r="D8" s="73"/>
      <c r="E8" s="86"/>
      <c r="F8" s="95" t="s">
        <v>40</v>
      </c>
      <c r="G8" s="52"/>
      <c r="H8" s="32"/>
      <c r="I8" s="34"/>
      <c r="J8" s="15" t="s">
        <v>21</v>
      </c>
      <c r="K8" s="16"/>
      <c r="L8" s="16"/>
      <c r="M8" s="16"/>
      <c r="N8" s="16"/>
      <c r="O8" s="16"/>
      <c r="P8" s="16"/>
    </row>
    <row r="9" spans="1:16" x14ac:dyDescent="0.25">
      <c r="A9" s="46"/>
      <c r="B9" s="46"/>
      <c r="C9" s="49"/>
      <c r="D9" s="73"/>
      <c r="E9" s="86"/>
      <c r="F9" s="95" t="s">
        <v>42</v>
      </c>
      <c r="G9" s="52"/>
      <c r="H9" s="32"/>
      <c r="I9" s="34"/>
      <c r="J9" s="15" t="s">
        <v>22</v>
      </c>
      <c r="K9" s="16"/>
      <c r="L9" s="16"/>
      <c r="M9" s="16"/>
      <c r="N9" s="16"/>
      <c r="O9" s="16"/>
      <c r="P9" s="16"/>
    </row>
    <row r="10" spans="1:16" x14ac:dyDescent="0.25">
      <c r="A10" s="47"/>
      <c r="B10" s="47"/>
      <c r="C10" s="50"/>
      <c r="D10" s="74"/>
      <c r="E10" s="87"/>
      <c r="F10" s="96"/>
      <c r="G10" s="53"/>
      <c r="H10" s="33"/>
      <c r="I10" s="30"/>
      <c r="J10" s="15" t="s">
        <v>29</v>
      </c>
      <c r="K10" s="16"/>
      <c r="L10" s="16"/>
      <c r="M10" s="16"/>
      <c r="N10" s="16"/>
      <c r="O10" s="16"/>
      <c r="P10" s="16"/>
    </row>
    <row r="11" spans="1:16" x14ac:dyDescent="0.25">
      <c r="A11" s="29" t="s">
        <v>34</v>
      </c>
      <c r="B11" s="29" t="s">
        <v>16</v>
      </c>
      <c r="C11" s="26" t="s">
        <v>35</v>
      </c>
      <c r="D11" s="72"/>
      <c r="E11" s="76"/>
      <c r="F11" s="97"/>
      <c r="G11" s="51">
        <v>1077</v>
      </c>
      <c r="H11" s="29">
        <v>543</v>
      </c>
      <c r="I11" s="26" t="s">
        <v>38</v>
      </c>
      <c r="J11" s="19" t="s">
        <v>49</v>
      </c>
      <c r="K11" s="16"/>
      <c r="L11" s="16"/>
      <c r="M11" s="16"/>
      <c r="N11" s="16"/>
      <c r="O11" s="16"/>
      <c r="P11" s="16"/>
    </row>
    <row r="12" spans="1:16" ht="47.25" x14ac:dyDescent="0.25">
      <c r="A12" s="34"/>
      <c r="B12" s="34"/>
      <c r="C12" s="27"/>
      <c r="D12" s="73"/>
      <c r="E12" s="77"/>
      <c r="F12" s="98"/>
      <c r="G12" s="52"/>
      <c r="H12" s="34"/>
      <c r="I12" s="27"/>
      <c r="J12" s="20" t="s">
        <v>36</v>
      </c>
      <c r="K12" s="16"/>
      <c r="L12" s="16"/>
      <c r="M12" s="16"/>
      <c r="N12" s="16"/>
      <c r="O12" s="16"/>
      <c r="P12" s="16"/>
    </row>
    <row r="13" spans="1:16" ht="31.5" x14ac:dyDescent="0.25">
      <c r="A13" s="34"/>
      <c r="B13" s="34"/>
      <c r="C13" s="27"/>
      <c r="D13" s="73"/>
      <c r="E13" s="77"/>
      <c r="F13" s="98"/>
      <c r="G13" s="52"/>
      <c r="H13" s="34"/>
      <c r="I13" s="27"/>
      <c r="J13" s="15" t="s">
        <v>37</v>
      </c>
      <c r="K13" s="16"/>
      <c r="L13" s="16"/>
      <c r="M13" s="16"/>
      <c r="N13" s="16"/>
      <c r="O13" s="16"/>
      <c r="P13" s="16"/>
    </row>
    <row r="14" spans="1:16" ht="78.75" x14ac:dyDescent="0.25">
      <c r="A14" s="30"/>
      <c r="B14" s="30"/>
      <c r="C14" s="28"/>
      <c r="D14" s="74"/>
      <c r="E14" s="78"/>
      <c r="F14" s="99"/>
      <c r="G14" s="53"/>
      <c r="H14" s="30"/>
      <c r="I14" s="28"/>
      <c r="J14" s="20" t="s">
        <v>50</v>
      </c>
      <c r="K14" s="16"/>
      <c r="L14" s="16"/>
      <c r="M14" s="16"/>
      <c r="N14" s="16"/>
      <c r="O14" s="16"/>
      <c r="P14" s="16"/>
    </row>
    <row r="15" spans="1:16" ht="63" x14ac:dyDescent="0.25">
      <c r="A15" s="29" t="s">
        <v>43</v>
      </c>
      <c r="B15" s="29" t="s">
        <v>44</v>
      </c>
      <c r="C15" s="26" t="s">
        <v>51</v>
      </c>
      <c r="D15" s="21" t="s">
        <v>53</v>
      </c>
      <c r="E15" s="21" t="s">
        <v>56</v>
      </c>
      <c r="F15" s="21" t="s">
        <v>48</v>
      </c>
      <c r="G15" s="26" t="s">
        <v>46</v>
      </c>
      <c r="H15" s="26" t="s">
        <v>47</v>
      </c>
      <c r="I15" s="26" t="s">
        <v>45</v>
      </c>
      <c r="J15" s="15" t="s">
        <v>54</v>
      </c>
      <c r="K15" s="29">
        <v>194</v>
      </c>
      <c r="L15" s="29">
        <f>8+134+58</f>
        <v>200</v>
      </c>
      <c r="M15" s="29"/>
      <c r="N15" s="29">
        <f>85+157</f>
        <v>242</v>
      </c>
      <c r="O15" s="29">
        <f>15+203+74</f>
        <v>292</v>
      </c>
      <c r="P15" s="16"/>
    </row>
    <row r="16" spans="1:16" ht="63" x14ac:dyDescent="0.25">
      <c r="A16" s="30"/>
      <c r="B16" s="30"/>
      <c r="C16" s="28"/>
      <c r="D16" s="22" t="s">
        <v>59</v>
      </c>
      <c r="E16" s="21" t="s">
        <v>58</v>
      </c>
      <c r="F16" s="21" t="s">
        <v>57</v>
      </c>
      <c r="G16" s="28"/>
      <c r="H16" s="28"/>
      <c r="I16" s="28"/>
      <c r="J16" s="20" t="s">
        <v>55</v>
      </c>
      <c r="K16" s="30"/>
      <c r="L16" s="30"/>
      <c r="M16" s="30"/>
      <c r="N16" s="30"/>
      <c r="O16" s="30"/>
      <c r="P16" s="16"/>
    </row>
    <row r="17" spans="1:16" ht="63" x14ac:dyDescent="0.25">
      <c r="A17" s="38" t="s">
        <v>60</v>
      </c>
      <c r="B17" s="38" t="s">
        <v>61</v>
      </c>
      <c r="C17" s="64" t="s">
        <v>63</v>
      </c>
      <c r="D17" s="75" t="s">
        <v>62</v>
      </c>
      <c r="E17" s="75"/>
      <c r="F17" s="100"/>
      <c r="G17" s="29">
        <v>178</v>
      </c>
      <c r="H17" s="38">
        <v>36</v>
      </c>
      <c r="I17" s="39" t="s">
        <v>64</v>
      </c>
      <c r="J17" s="15" t="s">
        <v>65</v>
      </c>
      <c r="K17" s="26" t="s">
        <v>67</v>
      </c>
      <c r="L17" s="29"/>
      <c r="M17" s="29"/>
      <c r="N17" s="29"/>
      <c r="O17" s="29"/>
      <c r="P17" s="16"/>
    </row>
    <row r="18" spans="1:16" ht="31.5" x14ac:dyDescent="0.25">
      <c r="A18" s="38"/>
      <c r="B18" s="38"/>
      <c r="C18" s="64"/>
      <c r="D18" s="75"/>
      <c r="E18" s="75"/>
      <c r="F18" s="100"/>
      <c r="G18" s="30"/>
      <c r="H18" s="38"/>
      <c r="I18" s="39"/>
      <c r="J18" s="15" t="s">
        <v>66</v>
      </c>
      <c r="K18" s="28"/>
      <c r="L18" s="30"/>
      <c r="M18" s="30"/>
      <c r="N18" s="30"/>
      <c r="O18" s="30"/>
      <c r="P18" s="16"/>
    </row>
    <row r="19" spans="1:16" ht="31.5" x14ac:dyDescent="0.25">
      <c r="A19" s="29" t="s">
        <v>68</v>
      </c>
      <c r="B19" s="29" t="s">
        <v>44</v>
      </c>
      <c r="C19" s="26" t="s">
        <v>75</v>
      </c>
      <c r="D19" s="76" t="s">
        <v>76</v>
      </c>
      <c r="E19" s="21" t="s">
        <v>70</v>
      </c>
      <c r="F19" s="67"/>
      <c r="G19" s="35">
        <v>1531</v>
      </c>
      <c r="H19" s="31">
        <v>1233</v>
      </c>
      <c r="I19" s="29" t="s">
        <v>74</v>
      </c>
      <c r="J19" s="21" t="s">
        <v>69</v>
      </c>
      <c r="K19" s="16"/>
      <c r="L19" s="16"/>
      <c r="M19" s="16"/>
      <c r="N19" s="16"/>
      <c r="O19" s="16"/>
      <c r="P19" s="16"/>
    </row>
    <row r="20" spans="1:16" ht="110.25" x14ac:dyDescent="0.25">
      <c r="A20" s="34"/>
      <c r="B20" s="34"/>
      <c r="C20" s="27"/>
      <c r="D20" s="77"/>
      <c r="E20" s="21" t="s">
        <v>71</v>
      </c>
      <c r="F20" s="67"/>
      <c r="G20" s="36"/>
      <c r="H20" s="32"/>
      <c r="I20" s="34"/>
      <c r="J20" s="15" t="s">
        <v>77</v>
      </c>
      <c r="K20" s="20" t="s">
        <v>80</v>
      </c>
      <c r="L20" s="16"/>
      <c r="M20" s="16"/>
      <c r="N20" s="16"/>
      <c r="O20" s="16"/>
      <c r="P20" s="16"/>
    </row>
    <row r="21" spans="1:16" ht="63" x14ac:dyDescent="0.25">
      <c r="A21" s="34"/>
      <c r="B21" s="34"/>
      <c r="C21" s="27"/>
      <c r="D21" s="77"/>
      <c r="E21" s="21" t="s">
        <v>72</v>
      </c>
      <c r="F21" s="67"/>
      <c r="G21" s="36"/>
      <c r="H21" s="32"/>
      <c r="I21" s="34"/>
      <c r="J21" s="15" t="s">
        <v>78</v>
      </c>
      <c r="K21" s="20" t="s">
        <v>82</v>
      </c>
      <c r="L21" s="20" t="s">
        <v>81</v>
      </c>
      <c r="M21" s="16"/>
      <c r="N21" s="20" t="s">
        <v>84</v>
      </c>
      <c r="O21" s="15" t="s">
        <v>83</v>
      </c>
      <c r="P21" s="16"/>
    </row>
    <row r="22" spans="1:16" ht="63" x14ac:dyDescent="0.25">
      <c r="A22" s="30"/>
      <c r="B22" s="30"/>
      <c r="C22" s="28"/>
      <c r="D22" s="78"/>
      <c r="E22" s="21" t="s">
        <v>73</v>
      </c>
      <c r="F22" s="67"/>
      <c r="G22" s="37"/>
      <c r="H22" s="33"/>
      <c r="I22" s="30"/>
      <c r="J22" s="15" t="s">
        <v>79</v>
      </c>
      <c r="K22" s="16"/>
      <c r="L22" s="16"/>
      <c r="M22" s="16"/>
      <c r="N22" s="16"/>
      <c r="O22" s="16"/>
      <c r="P22" s="16"/>
    </row>
    <row r="23" spans="1:16" ht="31.5" x14ac:dyDescent="0.25">
      <c r="A23" s="65" t="s">
        <v>85</v>
      </c>
      <c r="B23" s="26" t="s">
        <v>16</v>
      </c>
      <c r="C23" s="26" t="s">
        <v>86</v>
      </c>
      <c r="D23" s="76" t="s">
        <v>91</v>
      </c>
      <c r="E23" s="21" t="s">
        <v>90</v>
      </c>
      <c r="F23" s="67"/>
      <c r="G23" s="29">
        <v>343</v>
      </c>
      <c r="H23" s="29">
        <v>856</v>
      </c>
      <c r="I23" s="26" t="s">
        <v>87</v>
      </c>
      <c r="J23" s="15" t="s">
        <v>88</v>
      </c>
      <c r="K23" s="16"/>
      <c r="L23" s="16"/>
      <c r="M23" s="16"/>
      <c r="N23" s="16"/>
      <c r="O23" s="16"/>
      <c r="P23" s="16"/>
    </row>
    <row r="24" spans="1:16" x14ac:dyDescent="0.25">
      <c r="A24" s="66"/>
      <c r="B24" s="28"/>
      <c r="C24" s="28"/>
      <c r="D24" s="78"/>
      <c r="E24" s="21"/>
      <c r="F24" s="67"/>
      <c r="G24" s="30"/>
      <c r="H24" s="30"/>
      <c r="I24" s="28"/>
      <c r="J24" s="21" t="s">
        <v>89</v>
      </c>
      <c r="K24" s="16"/>
      <c r="L24" s="16"/>
      <c r="M24" s="16"/>
      <c r="N24" s="16"/>
      <c r="O24" s="16"/>
      <c r="P24" s="16"/>
    </row>
    <row r="25" spans="1:16" ht="63" x14ac:dyDescent="0.25">
      <c r="A25" s="29" t="s">
        <v>92</v>
      </c>
      <c r="B25" s="29" t="s">
        <v>16</v>
      </c>
      <c r="C25" s="26" t="s">
        <v>93</v>
      </c>
      <c r="D25" s="79" t="s">
        <v>94</v>
      </c>
      <c r="E25" s="21" t="s">
        <v>95</v>
      </c>
      <c r="F25" s="67"/>
      <c r="G25" s="29">
        <f>45+74</f>
        <v>119</v>
      </c>
      <c r="H25" s="29"/>
      <c r="I25" s="29"/>
      <c r="J25" s="15" t="s">
        <v>99</v>
      </c>
      <c r="K25" s="16"/>
      <c r="L25" s="16"/>
      <c r="M25" s="16"/>
      <c r="N25" s="16"/>
      <c r="O25" s="16"/>
      <c r="P25" s="16"/>
    </row>
    <row r="26" spans="1:16" ht="31.5" x14ac:dyDescent="0.25">
      <c r="A26" s="34"/>
      <c r="B26" s="34"/>
      <c r="C26" s="27"/>
      <c r="D26" s="80"/>
      <c r="E26" s="21" t="s">
        <v>96</v>
      </c>
      <c r="F26" s="67"/>
      <c r="G26" s="34"/>
      <c r="H26" s="34"/>
      <c r="I26" s="34"/>
      <c r="J26" s="21" t="s">
        <v>100</v>
      </c>
      <c r="K26" s="16"/>
      <c r="L26" s="16"/>
      <c r="M26" s="16"/>
      <c r="N26" s="16"/>
      <c r="O26" s="16"/>
      <c r="P26" s="16"/>
    </row>
    <row r="27" spans="1:16" ht="31.5" x14ac:dyDescent="0.25">
      <c r="A27" s="34"/>
      <c r="B27" s="34"/>
      <c r="C27" s="27"/>
      <c r="D27" s="80"/>
      <c r="E27" s="21" t="s">
        <v>97</v>
      </c>
      <c r="F27" s="67"/>
      <c r="G27" s="34"/>
      <c r="H27" s="34"/>
      <c r="I27" s="34"/>
      <c r="J27" s="21" t="s">
        <v>101</v>
      </c>
      <c r="K27" s="16"/>
      <c r="L27" s="16"/>
      <c r="M27" s="16"/>
      <c r="N27" s="16"/>
      <c r="O27" s="16"/>
      <c r="P27" s="16"/>
    </row>
    <row r="28" spans="1:16" x14ac:dyDescent="0.25">
      <c r="A28" s="34"/>
      <c r="B28" s="34"/>
      <c r="C28" s="27"/>
      <c r="D28" s="80"/>
      <c r="E28" s="76" t="s">
        <v>98</v>
      </c>
      <c r="F28" s="97"/>
      <c r="G28" s="34"/>
      <c r="H28" s="34"/>
      <c r="I28" s="34"/>
      <c r="J28" s="15" t="s">
        <v>102</v>
      </c>
      <c r="K28" s="16"/>
      <c r="L28" s="16"/>
      <c r="M28" s="16"/>
      <c r="N28" s="16"/>
      <c r="O28" s="16"/>
      <c r="P28" s="16"/>
    </row>
    <row r="29" spans="1:16" ht="31.5" x14ac:dyDescent="0.25">
      <c r="A29" s="30"/>
      <c r="B29" s="30"/>
      <c r="C29" s="28"/>
      <c r="D29" s="81"/>
      <c r="E29" s="78"/>
      <c r="F29" s="99"/>
      <c r="G29" s="30"/>
      <c r="H29" s="30"/>
      <c r="I29" s="30"/>
      <c r="J29" s="15" t="s">
        <v>103</v>
      </c>
      <c r="K29" s="16"/>
      <c r="L29" s="16"/>
      <c r="M29" s="16"/>
      <c r="N29" s="16"/>
      <c r="O29" s="16"/>
      <c r="P29" s="16"/>
    </row>
    <row r="30" spans="1:16" x14ac:dyDescent="0.25">
      <c r="A30" s="29" t="s">
        <v>104</v>
      </c>
      <c r="B30" s="29" t="s">
        <v>16</v>
      </c>
      <c r="C30" s="26" t="s">
        <v>113</v>
      </c>
      <c r="D30" s="21" t="s">
        <v>105</v>
      </c>
      <c r="E30" s="21" t="s">
        <v>106</v>
      </c>
      <c r="F30" s="76" t="s">
        <v>112</v>
      </c>
      <c r="G30" s="29"/>
      <c r="H30" s="29"/>
      <c r="I30" s="29"/>
      <c r="J30" s="19" t="s">
        <v>119</v>
      </c>
      <c r="K30" s="16"/>
      <c r="L30" s="16"/>
      <c r="M30" s="16"/>
      <c r="N30" s="16"/>
      <c r="O30" s="16"/>
      <c r="P30" s="16"/>
    </row>
    <row r="31" spans="1:16" ht="31.5" x14ac:dyDescent="0.25">
      <c r="A31" s="34"/>
      <c r="B31" s="34"/>
      <c r="C31" s="27"/>
      <c r="D31" s="76" t="s">
        <v>111</v>
      </c>
      <c r="E31" s="21" t="s">
        <v>107</v>
      </c>
      <c r="F31" s="77"/>
      <c r="G31" s="34"/>
      <c r="H31" s="34"/>
      <c r="I31" s="34"/>
      <c r="J31" s="24" t="s">
        <v>120</v>
      </c>
      <c r="K31" s="16"/>
      <c r="L31" s="16"/>
      <c r="M31" s="16"/>
      <c r="N31" s="16"/>
      <c r="O31" s="16"/>
      <c r="P31" s="16"/>
    </row>
    <row r="32" spans="1:16" ht="47.25" x14ac:dyDescent="0.25">
      <c r="A32" s="34"/>
      <c r="B32" s="34"/>
      <c r="C32" s="27"/>
      <c r="D32" s="77"/>
      <c r="E32" s="21" t="s">
        <v>108</v>
      </c>
      <c r="F32" s="77"/>
      <c r="G32" s="34"/>
      <c r="H32" s="34"/>
      <c r="I32" s="34"/>
      <c r="J32" s="24"/>
      <c r="K32" s="16"/>
      <c r="L32" s="16"/>
      <c r="M32" s="16"/>
      <c r="N32" s="16"/>
      <c r="O32" s="16"/>
      <c r="P32" s="16"/>
    </row>
    <row r="33" spans="1:16" ht="31.5" x14ac:dyDescent="0.25">
      <c r="A33" s="34"/>
      <c r="B33" s="34"/>
      <c r="C33" s="27"/>
      <c r="D33" s="77"/>
      <c r="E33" s="21" t="s">
        <v>109</v>
      </c>
      <c r="F33" s="77"/>
      <c r="G33" s="34"/>
      <c r="H33" s="34"/>
      <c r="I33" s="34"/>
      <c r="J33" s="24"/>
      <c r="K33" s="16"/>
      <c r="L33" s="16"/>
      <c r="M33" s="16"/>
      <c r="N33" s="16"/>
      <c r="O33" s="16"/>
      <c r="P33" s="16"/>
    </row>
    <row r="34" spans="1:16" ht="31.5" x14ac:dyDescent="0.25">
      <c r="A34" s="30"/>
      <c r="B34" s="30"/>
      <c r="C34" s="28"/>
      <c r="D34" s="78"/>
      <c r="E34" s="21" t="s">
        <v>110</v>
      </c>
      <c r="F34" s="78"/>
      <c r="G34" s="30"/>
      <c r="H34" s="30"/>
      <c r="I34" s="30"/>
      <c r="J34" s="25"/>
      <c r="K34" s="16"/>
      <c r="L34" s="16"/>
      <c r="M34" s="16"/>
      <c r="N34" s="16"/>
      <c r="O34" s="16"/>
      <c r="P34" s="16"/>
    </row>
    <row r="35" spans="1:16" ht="31.5" x14ac:dyDescent="0.25">
      <c r="A35" s="29" t="s">
        <v>114</v>
      </c>
      <c r="B35" s="29" t="s">
        <v>16</v>
      </c>
      <c r="C35" s="26" t="s">
        <v>115</v>
      </c>
      <c r="D35" s="76" t="s">
        <v>116</v>
      </c>
      <c r="E35" s="88"/>
      <c r="F35" s="97"/>
      <c r="G35" s="29"/>
      <c r="H35" s="29"/>
      <c r="I35" s="29"/>
      <c r="J35" s="15" t="s">
        <v>117</v>
      </c>
      <c r="K35" s="16"/>
      <c r="L35" s="16"/>
      <c r="M35" s="16"/>
      <c r="N35" s="16"/>
      <c r="O35" s="16"/>
      <c r="P35" s="16"/>
    </row>
    <row r="36" spans="1:16" ht="31.5" x14ac:dyDescent="0.25">
      <c r="A36" s="30"/>
      <c r="B36" s="30"/>
      <c r="C36" s="28"/>
      <c r="D36" s="78"/>
      <c r="E36" s="89"/>
      <c r="F36" s="99"/>
      <c r="G36" s="30"/>
      <c r="H36" s="30"/>
      <c r="I36" s="30"/>
      <c r="J36" s="21" t="s">
        <v>118</v>
      </c>
      <c r="K36" s="23"/>
      <c r="L36" s="23"/>
      <c r="M36" s="23"/>
      <c r="N36" s="23"/>
      <c r="O36" s="23"/>
      <c r="P36" s="23"/>
    </row>
  </sheetData>
  <mergeCells count="96">
    <mergeCell ref="A2:F2"/>
    <mergeCell ref="G17:G18"/>
    <mergeCell ref="E28:E29"/>
    <mergeCell ref="F28:F29"/>
    <mergeCell ref="G25:G29"/>
    <mergeCell ref="D25:D29"/>
    <mergeCell ref="A15:A16"/>
    <mergeCell ref="B15:B16"/>
    <mergeCell ref="C15:C16"/>
    <mergeCell ref="G15:G16"/>
    <mergeCell ref="A11:A14"/>
    <mergeCell ref="A17:A18"/>
    <mergeCell ref="E17:E18"/>
    <mergeCell ref="D23:D24"/>
    <mergeCell ref="G23:G24"/>
    <mergeCell ref="A30:A34"/>
    <mergeCell ref="B30:B34"/>
    <mergeCell ref="C30:C34"/>
    <mergeCell ref="A23:A24"/>
    <mergeCell ref="B23:B24"/>
    <mergeCell ref="C23:C24"/>
    <mergeCell ref="A25:A29"/>
    <mergeCell ref="B25:B29"/>
    <mergeCell ref="C25:C29"/>
    <mergeCell ref="B17:B18"/>
    <mergeCell ref="C17:C18"/>
    <mergeCell ref="D17:D18"/>
    <mergeCell ref="O15:O16"/>
    <mergeCell ref="M15:M16"/>
    <mergeCell ref="H15:H16"/>
    <mergeCell ref="I15:I16"/>
    <mergeCell ref="K15:K16"/>
    <mergeCell ref="L15:L16"/>
    <mergeCell ref="N15:N16"/>
    <mergeCell ref="K3:M3"/>
    <mergeCell ref="B11:B14"/>
    <mergeCell ref="C11:C14"/>
    <mergeCell ref="D11:D14"/>
    <mergeCell ref="E11:E14"/>
    <mergeCell ref="B3:B4"/>
    <mergeCell ref="C3:C4"/>
    <mergeCell ref="D3:D4"/>
    <mergeCell ref="G3:G4"/>
    <mergeCell ref="F11:F14"/>
    <mergeCell ref="G11:G14"/>
    <mergeCell ref="N3:P3"/>
    <mergeCell ref="K2:P2"/>
    <mergeCell ref="K4:L4"/>
    <mergeCell ref="A6:A10"/>
    <mergeCell ref="B6:B10"/>
    <mergeCell ref="C6:C10"/>
    <mergeCell ref="D6:D10"/>
    <mergeCell ref="E7:E10"/>
    <mergeCell ref="G6:G10"/>
    <mergeCell ref="H6:H10"/>
    <mergeCell ref="I6:I10"/>
    <mergeCell ref="J2:J4"/>
    <mergeCell ref="G2:H2"/>
    <mergeCell ref="H3:H4"/>
    <mergeCell ref="I3:I4"/>
    <mergeCell ref="A3:A4"/>
    <mergeCell ref="N17:N18"/>
    <mergeCell ref="O17:O18"/>
    <mergeCell ref="F17:F18"/>
    <mergeCell ref="H17:H18"/>
    <mergeCell ref="I17:I18"/>
    <mergeCell ref="K17:K18"/>
    <mergeCell ref="L17:L18"/>
    <mergeCell ref="M17:M18"/>
    <mergeCell ref="A19:A22"/>
    <mergeCell ref="B19:B22"/>
    <mergeCell ref="C19:C22"/>
    <mergeCell ref="D19:D22"/>
    <mergeCell ref="G19:G22"/>
    <mergeCell ref="F35:F36"/>
    <mergeCell ref="G35:G36"/>
    <mergeCell ref="H35:H36"/>
    <mergeCell ref="I35:I36"/>
    <mergeCell ref="H11:H14"/>
    <mergeCell ref="I11:I14"/>
    <mergeCell ref="H25:H29"/>
    <mergeCell ref="I25:I29"/>
    <mergeCell ref="F30:F34"/>
    <mergeCell ref="G30:G34"/>
    <mergeCell ref="H30:H34"/>
    <mergeCell ref="I30:I34"/>
    <mergeCell ref="A35:A36"/>
    <mergeCell ref="B35:B36"/>
    <mergeCell ref="C35:C36"/>
    <mergeCell ref="D35:D36"/>
    <mergeCell ref="E35:E36"/>
    <mergeCell ref="D31:D34"/>
    <mergeCell ref="H23:H24"/>
    <mergeCell ref="I23:I24"/>
    <mergeCell ref="H19:H22"/>
    <mergeCell ref="I19:I22"/>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heetViews>
  <sheetFormatPr defaultRowHeight="15.7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desse Dagget Tesfaye</dc:creator>
  <cp:lastModifiedBy>Tadesse Dagget Tesfaye</cp:lastModifiedBy>
  <dcterms:created xsi:type="dcterms:W3CDTF">2022-10-04T18:54:23Z</dcterms:created>
  <dcterms:modified xsi:type="dcterms:W3CDTF">2023-07-30T18:49:58Z</dcterms:modified>
</cp:coreProperties>
</file>